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88">
  <si>
    <r>
      <rPr>
        <b val="true"/>
        <sz val="12"/>
        <color rgb="FF000000"/>
        <rFont val="Times New Roman"/>
        <family val="1"/>
      </rPr>
      <t xml:space="preserve">Additional file 9.</t>
    </r>
    <r>
      <rPr>
        <sz val="12"/>
        <color rgb="FF000000"/>
        <rFont val="Times New Roman"/>
        <family val="1"/>
      </rPr>
      <t xml:space="preserve"> Putative transcription factors up and down-regulated in </t>
    </r>
    <r>
      <rPr>
        <i val="true"/>
        <sz val="12"/>
        <color rgb="FF000000"/>
        <rFont val="Times New Roman"/>
        <family val="1"/>
      </rPr>
      <t xml:space="preserve">Casuarina glauca </t>
    </r>
    <r>
      <rPr>
        <sz val="12"/>
        <color rgb="FF000000"/>
        <rFont val="Times New Roman"/>
        <family val="1"/>
      </rPr>
      <t xml:space="preserve">mycorrhizae</t>
    </r>
  </si>
  <si>
    <t xml:space="preserve">Families</t>
  </si>
  <si>
    <t xml:space="preserve">Gene</t>
  </si>
  <si>
    <t xml:space="preserve">Sequence name</t>
  </si>
  <si>
    <t xml:space="preserve">Accession number</t>
  </si>
  <si>
    <t xml:space="preserve">Fold change</t>
  </si>
  <si>
    <t xml:space="preserve">p-value</t>
  </si>
  <si>
    <t xml:space="preserve">ERF</t>
  </si>
  <si>
    <t xml:space="preserve">CgERF8</t>
  </si>
  <si>
    <t xml:space="preserve">CGCL2063Contig1</t>
  </si>
  <si>
    <t xml:space="preserve">CO038288.1,FQ319005,FQ321966</t>
  </si>
  <si>
    <t xml:space="preserve">GRAS</t>
  </si>
  <si>
    <t xml:space="preserve">CgGRAS4</t>
  </si>
  <si>
    <t xml:space="preserve">CG-R01f_011_E02</t>
  </si>
  <si>
    <t xml:space="preserve">CO036993.1</t>
  </si>
  <si>
    <t xml:space="preserve">ARF</t>
  </si>
  <si>
    <t xml:space="preserve">CgARF6</t>
  </si>
  <si>
    <t xml:space="preserve">CG-J02f_002_D18</t>
  </si>
  <si>
    <t xml:space="preserve">FQ326137</t>
  </si>
  <si>
    <t xml:space="preserve">MYB</t>
  </si>
  <si>
    <t xml:space="preserve">CgMYB7</t>
  </si>
  <si>
    <t xml:space="preserve">CGCL1764Contig1</t>
  </si>
  <si>
    <t xml:space="preserve">FQ365065,FQ374133,FQ363160</t>
  </si>
  <si>
    <t xml:space="preserve">NAC</t>
  </si>
  <si>
    <t xml:space="preserve">CgNAC3</t>
  </si>
  <si>
    <t xml:space="preserve">CGCL2738Contig1</t>
  </si>
  <si>
    <t xml:space="preserve">FQ365212,FQ328101</t>
  </si>
  <si>
    <t xml:space="preserve">CgGRAS7</t>
  </si>
  <si>
    <t xml:space="preserve">CG-R02f_025_L10</t>
  </si>
  <si>
    <t xml:space="preserve">FQ373712</t>
  </si>
  <si>
    <t xml:space="preserve">G2-like</t>
  </si>
  <si>
    <t xml:space="preserve">CgG2-like2</t>
  </si>
  <si>
    <t xml:space="preserve">CG-R02f_046_B11</t>
  </si>
  <si>
    <t xml:space="preserve">FQ327953</t>
  </si>
  <si>
    <t xml:space="preserve">CO-like</t>
  </si>
  <si>
    <t xml:space="preserve">CgCO-like 1</t>
  </si>
  <si>
    <t xml:space="preserve">CG-N02f_010_M08</t>
  </si>
  <si>
    <t xml:space="preserve">FQ365373</t>
  </si>
  <si>
    <t xml:space="preserve">bZIP</t>
  </si>
  <si>
    <t xml:space="preserve">CgbZIP5</t>
  </si>
  <si>
    <t xml:space="preserve">CG-R02f_030_M08</t>
  </si>
  <si>
    <t xml:space="preserve">FQ373166</t>
  </si>
  <si>
    <t xml:space="preserve">CgNAC6</t>
  </si>
  <si>
    <t xml:space="preserve">CG-N02f_039_I15</t>
  </si>
  <si>
    <t xml:space="preserve">FQ362371</t>
  </si>
  <si>
    <t xml:space="preserve">CgNAC12</t>
  </si>
  <si>
    <t xml:space="preserve">CG-R02f_019_M03</t>
  </si>
  <si>
    <t xml:space="preserve">FQ374296 </t>
  </si>
  <si>
    <t xml:space="preserve">CgNAC4</t>
  </si>
  <si>
    <t xml:space="preserve">CG-R02f_047_G07</t>
  </si>
  <si>
    <t xml:space="preserve">FQ376735 </t>
  </si>
  <si>
    <t xml:space="preserve">MIKC</t>
  </si>
  <si>
    <t xml:space="preserve">CgMICK10</t>
  </si>
  <si>
    <t xml:space="preserve">CGCL2488Contig1</t>
  </si>
  <si>
    <t xml:space="preserve">FQ320059,FQ319174</t>
  </si>
  <si>
    <t xml:space="preserve">CgMICK4</t>
  </si>
  <si>
    <t xml:space="preserve">CGCL3184Contig1</t>
  </si>
  <si>
    <t xml:space="preserve">FQ365166,FQ374733</t>
  </si>
  <si>
    <t xml:space="preserve">CgNAC14</t>
  </si>
  <si>
    <t xml:space="preserve">CG-N02f_033_J20</t>
  </si>
  <si>
    <t xml:space="preserve">FQ363017</t>
  </si>
  <si>
    <t xml:space="preserve">C2H2</t>
  </si>
  <si>
    <t xml:space="preserve">CgZF1</t>
  </si>
  <si>
    <t xml:space="preserve">CG-N02f_013_K09</t>
  </si>
  <si>
    <t xml:space="preserve">FQ365083</t>
  </si>
  <si>
    <t xml:space="preserve">HB-other</t>
  </si>
  <si>
    <t xml:space="preserve">CgHB-other 1</t>
  </si>
  <si>
    <t xml:space="preserve">CGCL1871Contig1</t>
  </si>
  <si>
    <t xml:space="preserve">FQ327410,FQ327161,FQ326447</t>
  </si>
  <si>
    <t xml:space="preserve">HD-ZIP</t>
  </si>
  <si>
    <t xml:space="preserve">CgHD-ZIP2</t>
  </si>
  <si>
    <t xml:space="preserve">CGCL1993Contig1</t>
  </si>
  <si>
    <t xml:space="preserve">FQ325634,FQ375184</t>
  </si>
  <si>
    <t xml:space="preserve">CAMTA</t>
  </si>
  <si>
    <t xml:space="preserve">CgCAMTA1</t>
  </si>
  <si>
    <t xml:space="preserve">CGCL2070Contig1</t>
  </si>
  <si>
    <t xml:space="preserve">FQ315026,FQ312955</t>
  </si>
  <si>
    <t xml:space="preserve">Myb-related</t>
  </si>
  <si>
    <t xml:space="preserve">CgMyb-related 1</t>
  </si>
  <si>
    <t xml:space="preserve">CG-R02f_003_M24</t>
  </si>
  <si>
    <t xml:space="preserve">FQ376001</t>
  </si>
  <si>
    <t xml:space="preserve">CgG2-like5</t>
  </si>
  <si>
    <t xml:space="preserve">CG-N02f_038_P11</t>
  </si>
  <si>
    <t xml:space="preserve">FQ362432</t>
  </si>
  <si>
    <t xml:space="preserve">LSD</t>
  </si>
  <si>
    <t xml:space="preserve">CgLSD1</t>
  </si>
  <si>
    <t xml:space="preserve">CG-R02f_009_D05</t>
  </si>
  <si>
    <t xml:space="preserve">FQ37545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u val="single"/>
      <sz val="11"/>
      <color rgb="FF0000FF"/>
      <name val="Calibri"/>
      <family val="2"/>
    </font>
    <font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esttik.cirad.fr/cgi-bin/quick_search.cgi?name_seq=CG-R02f_046_B11&amp;type=singleton&amp;project=CasuarinaTot&amp;clean=cleaned&amp;navigate=2" TargetMode="External"/><Relationship Id="rId2" Type="http://schemas.openxmlformats.org/officeDocument/2006/relationships/hyperlink" Target="http://esttik.cirad.fr/cgi-bin/quick_search.cgi?name_seq=CG-N02f_010_M08&amp;type=singleton&amp;project=CasuarinaTot&amp;clean=cleaned&amp;navigate=2" TargetMode="External"/><Relationship Id="rId3" Type="http://schemas.openxmlformats.org/officeDocument/2006/relationships/hyperlink" Target="http://esttik.cirad.fr/cgi-bin/quick_search.cgi?name_seq=CG-N02f_039_I15&amp;type=singleton&amp;project=CasuarinaTot&amp;clean=cleaned&amp;navigate=2" TargetMode="External"/><Relationship Id="rId4" Type="http://schemas.openxmlformats.org/officeDocument/2006/relationships/hyperlink" Target="http://esttik.cirad.fr/cgi-bin/quick_search.cgi?name_seq=CG-R02f_019_M03&amp;type=singleton&amp;project=CasuarinaTot&amp;clean=cleaned&amp;navigate=2" TargetMode="External"/><Relationship Id="rId5" Type="http://schemas.openxmlformats.org/officeDocument/2006/relationships/hyperlink" Target="http://esttik.cirad.fr/cgi-bin/quick_search.cgi?name_seq=CG-N02f_013_K09&amp;type=singleton&amp;project=CasuarinaTot&amp;clean=cleaned&amp;navigate=2" TargetMode="External"/><Relationship Id="rId6" Type="http://schemas.openxmlformats.org/officeDocument/2006/relationships/hyperlink" Target="http://esttik.cirad.fr/cgi-bin/quick_search.cgi?name_seq=CG-R02f_003_M24&amp;type=singleton&amp;project=CasuarinaTot&amp;clean=cleaned&amp;navigate=2" TargetMode="External"/><Relationship Id="rId7" Type="http://schemas.openxmlformats.org/officeDocument/2006/relationships/hyperlink" Target="http://esttik.cirad.fr/cgi-bin/quick_search.cgi?name_seq=CG-N02f_038_P11&amp;type=singleton&amp;project=CasuarinaTot&amp;clean=cleaned&amp;navigate=2" TargetMode="External"/><Relationship Id="rId8" Type="http://schemas.openxmlformats.org/officeDocument/2006/relationships/hyperlink" Target="http://esttik.cirad.fr/cgi-bin/quick_search.cgi?name_seq=CG-R02f_009_D05&amp;type=singleton&amp;project=CasuarinaTot&amp;clean=cleaned&amp;navigate=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0" width="26.7"/>
    <col collapsed="false" customWidth="true" hidden="false" outlineLevel="0" max="3" min="3" style="0" width="25.41"/>
    <col collapsed="false" customWidth="true" hidden="false" outlineLevel="0" max="4" min="4" style="1" width="25.41"/>
    <col collapsed="false" customWidth="true" hidden="false" outlineLevel="0" max="5" min="5" style="0" width="18.7"/>
    <col collapsed="false" customWidth="true" hidden="false" outlineLevel="0" max="6" min="6" style="0" width="15.85"/>
  </cols>
  <sheetData>
    <row r="1" customFormat="false" ht="15.75" hidden="false" customHeight="false" outlineLevel="0" collapsed="false">
      <c r="A1" s="2" t="s">
        <v>0</v>
      </c>
      <c r="B1" s="2"/>
      <c r="C1" s="2"/>
      <c r="D1" s="3"/>
    </row>
    <row r="3" customFormat="false" ht="15.75" hidden="false" customHeight="false" outlineLevel="0" collapsed="false">
      <c r="A3" s="4" t="s">
        <v>1</v>
      </c>
      <c r="B3" s="5" t="s">
        <v>2</v>
      </c>
      <c r="C3" s="5" t="s">
        <v>3</v>
      </c>
      <c r="D3" s="6" t="s">
        <v>4</v>
      </c>
      <c r="E3" s="5" t="s">
        <v>5</v>
      </c>
      <c r="F3" s="5" t="s">
        <v>6</v>
      </c>
    </row>
    <row r="4" customFormat="false" ht="15.75" hidden="false" customHeight="false" outlineLevel="0" collapsed="false">
      <c r="A4" s="7" t="s">
        <v>7</v>
      </c>
      <c r="B4" s="8" t="s">
        <v>8</v>
      </c>
      <c r="C4" s="9" t="s">
        <v>9</v>
      </c>
      <c r="D4" s="10" t="s">
        <v>10</v>
      </c>
      <c r="E4" s="11" t="n">
        <v>14.4266729832345</v>
      </c>
      <c r="F4" s="11" t="n">
        <v>1.0175126E-005</v>
      </c>
    </row>
    <row r="5" customFormat="false" ht="15.75" hidden="false" customHeight="false" outlineLevel="0" collapsed="false">
      <c r="A5" s="7" t="s">
        <v>11</v>
      </c>
      <c r="B5" s="12" t="s">
        <v>12</v>
      </c>
      <c r="C5" s="13" t="s">
        <v>13</v>
      </c>
      <c r="D5" s="14" t="s">
        <v>14</v>
      </c>
      <c r="E5" s="15" t="n">
        <v>10.4033722627648</v>
      </c>
      <c r="F5" s="15" t="n">
        <v>1.8712142E-005</v>
      </c>
    </row>
    <row r="6" customFormat="false" ht="15.75" hidden="false" customHeight="false" outlineLevel="0" collapsed="false">
      <c r="A6" s="16" t="s">
        <v>15</v>
      </c>
      <c r="B6" s="8" t="s">
        <v>16</v>
      </c>
      <c r="C6" s="17" t="s">
        <v>17</v>
      </c>
      <c r="D6" s="14" t="s">
        <v>18</v>
      </c>
      <c r="E6" s="15" t="n">
        <v>4.12374830558916</v>
      </c>
      <c r="F6" s="15" t="n">
        <v>0.0018199807</v>
      </c>
    </row>
    <row r="7" customFormat="false" ht="15.75" hidden="false" customHeight="false" outlineLevel="0" collapsed="false">
      <c r="A7" s="7" t="s">
        <v>19</v>
      </c>
      <c r="B7" s="8" t="s">
        <v>20</v>
      </c>
      <c r="C7" s="8" t="s">
        <v>21</v>
      </c>
      <c r="D7" s="14" t="s">
        <v>22</v>
      </c>
      <c r="E7" s="15" t="n">
        <v>3.48703074656919</v>
      </c>
      <c r="F7" s="15" t="n">
        <v>0.00028052228</v>
      </c>
    </row>
    <row r="8" customFormat="false" ht="15.75" hidden="false" customHeight="false" outlineLevel="0" collapsed="false">
      <c r="A8" s="7" t="s">
        <v>23</v>
      </c>
      <c r="B8" s="13" t="s">
        <v>24</v>
      </c>
      <c r="C8" s="18" t="s">
        <v>25</v>
      </c>
      <c r="D8" s="14" t="s">
        <v>26</v>
      </c>
      <c r="E8" s="15" t="n">
        <v>2.34995398937029</v>
      </c>
      <c r="F8" s="15" t="n">
        <v>0.001164998</v>
      </c>
    </row>
    <row r="9" customFormat="false" ht="15.75" hidden="false" customHeight="false" outlineLevel="0" collapsed="false">
      <c r="A9" s="7" t="s">
        <v>11</v>
      </c>
      <c r="B9" s="12" t="s">
        <v>27</v>
      </c>
      <c r="C9" s="13" t="s">
        <v>28</v>
      </c>
      <c r="D9" s="14" t="s">
        <v>29</v>
      </c>
      <c r="E9" s="15" t="n">
        <v>2.19618490449128</v>
      </c>
      <c r="F9" s="15" t="n">
        <v>0.004954025</v>
      </c>
    </row>
    <row r="10" s="20" customFormat="true" ht="15.75" hidden="false" customHeight="false" outlineLevel="0" collapsed="false">
      <c r="A10" s="7" t="s">
        <v>30</v>
      </c>
      <c r="B10" s="8" t="s">
        <v>31</v>
      </c>
      <c r="C10" s="19" t="s">
        <v>32</v>
      </c>
      <c r="D10" s="14" t="s">
        <v>33</v>
      </c>
      <c r="E10" s="15" t="n">
        <v>2.1877155515334</v>
      </c>
      <c r="F10" s="15" t="n">
        <v>1.2623973E-005</v>
      </c>
    </row>
    <row r="11" customFormat="false" ht="15.75" hidden="false" customHeight="false" outlineLevel="0" collapsed="false">
      <c r="A11" s="7" t="s">
        <v>34</v>
      </c>
      <c r="B11" s="8" t="s">
        <v>35</v>
      </c>
      <c r="C11" s="19" t="s">
        <v>36</v>
      </c>
      <c r="D11" s="14" t="s">
        <v>37</v>
      </c>
      <c r="E11" s="15" t="n">
        <v>-2.09186677007315</v>
      </c>
      <c r="F11" s="15" t="n">
        <v>8.346569E-005</v>
      </c>
    </row>
    <row r="12" customFormat="false" ht="15.75" hidden="false" customHeight="false" outlineLevel="0" collapsed="false">
      <c r="A12" s="7" t="s">
        <v>38</v>
      </c>
      <c r="B12" s="8" t="s">
        <v>39</v>
      </c>
      <c r="C12" s="8" t="s">
        <v>40</v>
      </c>
      <c r="D12" s="14" t="s">
        <v>41</v>
      </c>
      <c r="E12" s="15" t="n">
        <v>-2.1452258602997</v>
      </c>
      <c r="F12" s="15" t="n">
        <v>0.00153051</v>
      </c>
    </row>
    <row r="13" customFormat="false" ht="15.75" hidden="false" customHeight="false" outlineLevel="0" collapsed="false">
      <c r="A13" s="7" t="s">
        <v>23</v>
      </c>
      <c r="B13" s="13" t="s">
        <v>42</v>
      </c>
      <c r="C13" s="19" t="s">
        <v>43</v>
      </c>
      <c r="D13" s="14" t="s">
        <v>44</v>
      </c>
      <c r="E13" s="15" t="n">
        <v>-2.30677235027743</v>
      </c>
      <c r="F13" s="15" t="n">
        <v>0.0068207276</v>
      </c>
    </row>
    <row r="14" customFormat="false" ht="15.75" hidden="false" customHeight="false" outlineLevel="0" collapsed="false">
      <c r="A14" s="7" t="s">
        <v>23</v>
      </c>
      <c r="B14" s="13" t="s">
        <v>45</v>
      </c>
      <c r="C14" s="19" t="s">
        <v>46</v>
      </c>
      <c r="D14" s="14" t="s">
        <v>47</v>
      </c>
      <c r="E14" s="15" t="n">
        <v>-2.34615802081696</v>
      </c>
      <c r="F14" s="15" t="n">
        <v>0.0045311097</v>
      </c>
    </row>
    <row r="15" customFormat="false" ht="15.75" hidden="false" customHeight="false" outlineLevel="0" collapsed="false">
      <c r="A15" s="7" t="s">
        <v>23</v>
      </c>
      <c r="B15" s="13" t="s">
        <v>48</v>
      </c>
      <c r="C15" s="8" t="s">
        <v>49</v>
      </c>
      <c r="D15" s="14" t="s">
        <v>50</v>
      </c>
      <c r="E15" s="15" t="n">
        <v>-2.49455762257501</v>
      </c>
      <c r="F15" s="15" t="n">
        <v>0.0036032957</v>
      </c>
    </row>
    <row r="16" customFormat="false" ht="15.75" hidden="false" customHeight="false" outlineLevel="0" collapsed="false">
      <c r="A16" s="7" t="s">
        <v>51</v>
      </c>
      <c r="B16" s="8" t="s">
        <v>52</v>
      </c>
      <c r="C16" s="8" t="s">
        <v>53</v>
      </c>
      <c r="D16" s="14" t="s">
        <v>54</v>
      </c>
      <c r="E16" s="15" t="n">
        <v>-2.5285070613875</v>
      </c>
      <c r="F16" s="15" t="n">
        <v>0.0040809093</v>
      </c>
    </row>
    <row r="17" customFormat="false" ht="15.75" hidden="false" customHeight="false" outlineLevel="0" collapsed="false">
      <c r="A17" s="7" t="s">
        <v>51</v>
      </c>
      <c r="B17" s="8" t="s">
        <v>55</v>
      </c>
      <c r="C17" s="8" t="s">
        <v>56</v>
      </c>
      <c r="D17" s="14" t="s">
        <v>57</v>
      </c>
      <c r="E17" s="15" t="n">
        <v>-2.57120989735406</v>
      </c>
      <c r="F17" s="15" t="n">
        <v>0.0015664261</v>
      </c>
    </row>
    <row r="18" customFormat="false" ht="15.75" hidden="false" customHeight="false" outlineLevel="0" collapsed="false">
      <c r="A18" s="7" t="s">
        <v>23</v>
      </c>
      <c r="B18" s="13" t="s">
        <v>58</v>
      </c>
      <c r="C18" s="8" t="s">
        <v>59</v>
      </c>
      <c r="D18" s="14" t="s">
        <v>60</v>
      </c>
      <c r="E18" s="15" t="n">
        <v>-2.62335575828473</v>
      </c>
      <c r="F18" s="15" t="n">
        <v>0.00012063454</v>
      </c>
    </row>
    <row r="19" customFormat="false" ht="15.75" hidden="false" customHeight="false" outlineLevel="0" collapsed="false">
      <c r="A19" s="7" t="s">
        <v>61</v>
      </c>
      <c r="B19" s="8" t="s">
        <v>62</v>
      </c>
      <c r="C19" s="19" t="s">
        <v>63</v>
      </c>
      <c r="D19" s="14" t="s">
        <v>64</v>
      </c>
      <c r="E19" s="15" t="n">
        <v>-2.62874204657729</v>
      </c>
      <c r="F19" s="15" t="n">
        <v>0.00081216346</v>
      </c>
    </row>
    <row r="20" customFormat="false" ht="15.75" hidden="false" customHeight="false" outlineLevel="0" collapsed="false">
      <c r="A20" s="7" t="s">
        <v>65</v>
      </c>
      <c r="B20" s="8" t="s">
        <v>66</v>
      </c>
      <c r="C20" s="8" t="s">
        <v>67</v>
      </c>
      <c r="D20" s="14" t="s">
        <v>68</v>
      </c>
      <c r="E20" s="15" t="n">
        <v>-3.24648603833285</v>
      </c>
      <c r="F20" s="15" t="n">
        <v>0.009674866</v>
      </c>
    </row>
    <row r="21" customFormat="false" ht="15.75" hidden="false" customHeight="false" outlineLevel="0" collapsed="false">
      <c r="A21" s="7" t="s">
        <v>69</v>
      </c>
      <c r="B21" s="8" t="s">
        <v>70</v>
      </c>
      <c r="C21" s="8" t="s">
        <v>71</v>
      </c>
      <c r="D21" s="14" t="s">
        <v>72</v>
      </c>
      <c r="E21" s="15" t="n">
        <v>-3.29971036798847</v>
      </c>
      <c r="F21" s="15" t="n">
        <v>0.002929635</v>
      </c>
    </row>
    <row r="22" customFormat="false" ht="15.75" hidden="false" customHeight="false" outlineLevel="0" collapsed="false">
      <c r="A22" s="7" t="s">
        <v>73</v>
      </c>
      <c r="B22" s="8" t="s">
        <v>74</v>
      </c>
      <c r="C22" s="8" t="s">
        <v>75</v>
      </c>
      <c r="D22" s="14" t="s">
        <v>76</v>
      </c>
      <c r="E22" s="15" t="n">
        <v>-3.32924224769173</v>
      </c>
      <c r="F22" s="15" t="n">
        <v>0.00021337304</v>
      </c>
    </row>
    <row r="23" customFormat="false" ht="15.75" hidden="false" customHeight="false" outlineLevel="0" collapsed="false">
      <c r="A23" s="7" t="s">
        <v>77</v>
      </c>
      <c r="B23" s="8" t="s">
        <v>78</v>
      </c>
      <c r="C23" s="19" t="s">
        <v>79</v>
      </c>
      <c r="D23" s="14" t="s">
        <v>80</v>
      </c>
      <c r="E23" s="15" t="n">
        <v>-4.31338872974225</v>
      </c>
      <c r="F23" s="15" t="n">
        <v>0.0014710043</v>
      </c>
    </row>
    <row r="24" customFormat="false" ht="15.75" hidden="false" customHeight="false" outlineLevel="0" collapsed="false">
      <c r="A24" s="7" t="s">
        <v>30</v>
      </c>
      <c r="B24" s="13" t="s">
        <v>81</v>
      </c>
      <c r="C24" s="19" t="s">
        <v>82</v>
      </c>
      <c r="D24" s="14" t="s">
        <v>83</v>
      </c>
      <c r="E24" s="15" t="n">
        <v>-7.2617221605616</v>
      </c>
      <c r="F24" s="15" t="n">
        <v>0.009584842</v>
      </c>
    </row>
    <row r="25" customFormat="false" ht="15.75" hidden="false" customHeight="false" outlineLevel="0" collapsed="false">
      <c r="A25" s="21" t="s">
        <v>84</v>
      </c>
      <c r="B25" s="22" t="s">
        <v>85</v>
      </c>
      <c r="C25" s="23" t="s">
        <v>86</v>
      </c>
      <c r="D25" s="24" t="s">
        <v>87</v>
      </c>
      <c r="E25" s="25" t="n">
        <v>-13.0888205956172</v>
      </c>
      <c r="F25" s="25" t="n">
        <v>0.0004450373</v>
      </c>
    </row>
  </sheetData>
  <conditionalFormatting sqref="E25">
    <cfRule type="cellIs" priority="2" operator="between" aboveAverage="0" equalAverage="0" bottom="0" percent="0" rank="0" text="" dxfId="0">
      <formula>#REF!</formula>
      <formula>-#REF!</formula>
    </cfRule>
  </conditionalFormatting>
  <conditionalFormatting sqref="F25">
    <cfRule type="cellIs" priority="3" operator="greaterThan" aboveAverage="0" equalAverage="0" bottom="0" percent="0" rank="0" text="" dxfId="1">
      <formula>#REF!</formula>
    </cfRule>
  </conditionalFormatting>
  <hyperlinks>
    <hyperlink ref="C10" r:id="rId1" display="CG-R02f_046_B11"/>
    <hyperlink ref="C11" r:id="rId2" location="gb_EEF03056.1_" display="CG-N02f_010_M08"/>
    <hyperlink ref="C13" r:id="rId3" display="CG-N02f_039_I15"/>
    <hyperlink ref="C14" r:id="rId4" display="CG-R02f_019_M03"/>
    <hyperlink ref="C19" r:id="rId5" display="CG-N02f_013_K09"/>
    <hyperlink ref="C23" r:id="rId6" display="CG-R02f_003_M24"/>
    <hyperlink ref="C24" r:id="rId7" display="CG-N02f_038_P11"/>
    <hyperlink ref="C25" r:id="rId8" display="CG-R02f_009_D05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9T11:57:26Z</dcterms:created>
  <dc:creator>diedhiou</dc:creator>
  <dc:description/>
  <dc:language>en-US</dc:language>
  <cp:lastModifiedBy>diedhiou</cp:lastModifiedBy>
  <dcterms:modified xsi:type="dcterms:W3CDTF">2014-07-25T13:19:58Z</dcterms:modified>
  <cp:revision>0</cp:revision>
  <dc:subject/>
  <dc:title/>
</cp:coreProperties>
</file>